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true" localSheetId="0" name="_xlnm._FilterDatabase" vbProcedure="false">Sheet1!$B$10:$W$25</definedName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32">
  <si>
    <t xml:space="preserve">Title</t>
  </si>
  <si>
    <t xml:space="preserve">Comparison of experimental peri-implantitis models after application of ex vivo BMP2 gene therapy using periodontal ligament stem cells</t>
  </si>
  <si>
    <t xml:space="preserve">Authors</t>
  </si>
  <si>
    <t xml:space="preserve">Shin-Young Park1,2, Kyoung-Hwa Kim1, Sungtae Kim, Sang-Hoon Rhee3, In-Sung Yeo4,Seong-Joo Heo4, Yong-Moo Lee1, and Yang-Jo Seol1,*</t>
  </si>
  <si>
    <r>
      <rPr>
        <sz val="7.5"/>
        <color rgb="FF000000"/>
        <rFont val="Arial"/>
        <family val="2"/>
      </rPr>
      <t xml:space="preserve">1 </t>
    </r>
    <r>
      <rPr>
        <sz val="10"/>
        <color rgb="FF000000"/>
        <rFont val="Arial"/>
        <family val="2"/>
      </rPr>
      <t xml:space="preserve">Department of Periodontology and Dental Research Institute, School of Dentistry, Seoul National University, Seoul, 03080, Korea</t>
    </r>
  </si>
  <si>
    <r>
      <rPr>
        <sz val="7.5"/>
        <color rgb="FF000000"/>
        <rFont val="Arial"/>
        <family val="2"/>
      </rPr>
      <t xml:space="preserve">2 </t>
    </r>
    <r>
      <rPr>
        <sz val="10"/>
        <color rgb="FF000000"/>
        <rFont val="Arial"/>
        <family val="2"/>
      </rPr>
      <t xml:space="preserve">Department of Dentistry and Dental Research Institute, School of Dentistry, Seoul National University, Seoul, 03080, Korea</t>
    </r>
  </si>
  <si>
    <r>
      <rPr>
        <sz val="7.5"/>
        <color rgb="FF000000"/>
        <rFont val="Arial"/>
        <family val="2"/>
      </rPr>
      <t xml:space="preserve">3 </t>
    </r>
    <r>
      <rPr>
        <sz val="10"/>
        <color rgb="FF000000"/>
        <rFont val="Arial"/>
        <family val="2"/>
      </rPr>
      <t xml:space="preserve">Department of Dental Biomaterials Science, School of Dentistry, Seoul National University, Seoul, 03080, Korea</t>
    </r>
  </si>
  <si>
    <r>
      <rPr>
        <sz val="7.5"/>
        <color rgb="FF000000"/>
        <rFont val="Arial"/>
        <family val="2"/>
      </rPr>
      <t xml:space="preserve">4 </t>
    </r>
    <r>
      <rPr>
        <sz val="10"/>
        <color rgb="FF000000"/>
        <rFont val="Arial"/>
        <family val="2"/>
      </rPr>
      <t xml:space="preserve">Department of Prosthodontics and Dental Research Institute, School of Dentistry, Seoul National University, Seoul,03080, Korea</t>
    </r>
  </si>
  <si>
    <r>
      <rPr>
        <sz val="7.5"/>
        <color rgb="FF000000"/>
        <rFont val="Arial"/>
        <family val="2"/>
      </rPr>
      <t xml:space="preserve">*</t>
    </r>
    <r>
      <rPr>
        <sz val="10"/>
        <color rgb="FF000000"/>
        <rFont val="Arial"/>
        <family val="2"/>
      </rPr>
      <t xml:space="preserve">corresponding author yjseol@snu.ac.kr</t>
    </r>
  </si>
  <si>
    <t xml:space="preserve">No</t>
  </si>
  <si>
    <t xml:space="preserve">immediate</t>
  </si>
  <si>
    <t xml:space="preserve">B_newbone</t>
  </si>
  <si>
    <t xml:space="preserve">B_graft</t>
  </si>
  <si>
    <t xml:space="preserve">B_total</t>
  </si>
  <si>
    <t xml:space="preserve">B_defect</t>
  </si>
  <si>
    <t xml:space="preserve">B_ROheight</t>
  </si>
  <si>
    <t xml:space="preserve">B_crestal</t>
  </si>
  <si>
    <t xml:space="preserve">B_firstbic</t>
  </si>
  <si>
    <t xml:space="preserve">B_BIC</t>
  </si>
  <si>
    <t xml:space="preserve">B_BIC_ratio</t>
  </si>
  <si>
    <t xml:space="preserve">B_VBF</t>
  </si>
  <si>
    <t xml:space="preserve">L_Newbone</t>
  </si>
  <si>
    <t xml:space="preserve">L_graft</t>
  </si>
  <si>
    <t xml:space="preserve">L_total</t>
  </si>
  <si>
    <t xml:space="preserve">L_DD</t>
  </si>
  <si>
    <t xml:space="preserve">L_Roheight</t>
  </si>
  <si>
    <t xml:space="preserve">L_crestal</t>
  </si>
  <si>
    <t xml:space="preserve">L_firstbic</t>
  </si>
  <si>
    <t xml:space="preserve">L_BIC</t>
  </si>
  <si>
    <t xml:space="preserve">L_BIC_ratio</t>
  </si>
  <si>
    <t xml:space="preserve">L_VBF</t>
  </si>
  <si>
    <t xml:space="preserve">dog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sz val="10"/>
      <color rgb="FF000000"/>
      <name val="Arial"/>
      <family val="2"/>
    </font>
    <font>
      <sz val="7.5"/>
      <name val="Arial"/>
      <family val="2"/>
    </font>
    <font>
      <sz val="7.5"/>
      <color rgb="FF000000"/>
      <name val="Arial"/>
      <family val="2"/>
    </font>
    <font>
      <sz val="8"/>
      <name val="Arial"/>
      <family val="2"/>
    </font>
    <font>
      <sz val="6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5" zeroHeight="false" outlineLevelRow="0" outlineLevelCol="0"/>
  <sheetData>
    <row r="1" customFormat="false" ht="14" hidden="false" customHeight="false" outlineLevel="0" collapsed="false">
      <c r="A1" s="1" t="s">
        <v>0</v>
      </c>
      <c r="B1" s="2" t="s">
        <v>1</v>
      </c>
    </row>
    <row r="2" customFormat="false" ht="12.5" hidden="false" customHeight="false" outlineLevel="0" collapsed="false">
      <c r="A2" s="1" t="s">
        <v>2</v>
      </c>
      <c r="B2" s="3" t="s">
        <v>3</v>
      </c>
    </row>
    <row r="3" customFormat="false" ht="12.5" hidden="false" customHeight="false" outlineLevel="0" collapsed="false">
      <c r="B3" s="4"/>
    </row>
    <row r="4" customFormat="false" ht="12.5" hidden="false" customHeight="false" outlineLevel="0" collapsed="false">
      <c r="B4" s="5" t="s">
        <v>4</v>
      </c>
    </row>
    <row r="5" customFormat="false" ht="12.5" hidden="false" customHeight="false" outlineLevel="0" collapsed="false">
      <c r="B5" s="5" t="s">
        <v>5</v>
      </c>
    </row>
    <row r="6" customFormat="false" ht="12.5" hidden="false" customHeight="false" outlineLevel="0" collapsed="false">
      <c r="B6" s="5" t="s">
        <v>6</v>
      </c>
    </row>
    <row r="7" customFormat="false" ht="12.5" hidden="false" customHeight="false" outlineLevel="0" collapsed="false">
      <c r="B7" s="5" t="s">
        <v>7</v>
      </c>
    </row>
    <row r="8" customFormat="false" ht="12.5" hidden="false" customHeight="false" outlineLevel="0" collapsed="false">
      <c r="B8" s="5" t="s">
        <v>8</v>
      </c>
    </row>
    <row r="10" customFormat="false" ht="12.5" hidden="false" customHeight="false" outlineLevel="0" collapsed="false">
      <c r="A10" s="1" t="s">
        <v>9</v>
      </c>
      <c r="B10" s="1" t="s">
        <v>10</v>
      </c>
      <c r="C10" s="1" t="s">
        <v>11</v>
      </c>
      <c r="D10" s="1" t="s">
        <v>12</v>
      </c>
      <c r="E10" s="1" t="s">
        <v>13</v>
      </c>
      <c r="F10" s="1" t="s">
        <v>14</v>
      </c>
      <c r="G10" s="1" t="s">
        <v>15</v>
      </c>
      <c r="H10" s="1" t="s">
        <v>16</v>
      </c>
      <c r="I10" s="1" t="s">
        <v>17</v>
      </c>
      <c r="J10" s="1" t="s">
        <v>18</v>
      </c>
      <c r="K10" s="1" t="s">
        <v>19</v>
      </c>
      <c r="L10" s="1" t="s">
        <v>20</v>
      </c>
      <c r="M10" s="1" t="s">
        <v>21</v>
      </c>
      <c r="N10" s="1" t="s">
        <v>22</v>
      </c>
      <c r="O10" s="1" t="s">
        <v>23</v>
      </c>
      <c r="P10" s="1" t="s">
        <v>24</v>
      </c>
      <c r="Q10" s="1" t="s">
        <v>25</v>
      </c>
      <c r="R10" s="1" t="s">
        <v>26</v>
      </c>
      <c r="S10" s="1" t="s">
        <v>27</v>
      </c>
      <c r="T10" s="1" t="s">
        <v>28</v>
      </c>
      <c r="U10" s="1" t="s">
        <v>29</v>
      </c>
      <c r="V10" s="1" t="s">
        <v>30</v>
      </c>
      <c r="W10" s="1" t="s">
        <v>31</v>
      </c>
    </row>
    <row r="11" customFormat="false" ht="12.5" hidden="false" customHeight="false" outlineLevel="0" collapsed="false">
      <c r="A11" s="1" t="n">
        <v>1</v>
      </c>
      <c r="B11" s="1" t="n">
        <v>1</v>
      </c>
      <c r="C11" s="1" t="n">
        <v>0.77</v>
      </c>
      <c r="D11" s="1" t="n">
        <v>0.16</v>
      </c>
      <c r="E11" s="1" t="n">
        <v>0.93</v>
      </c>
      <c r="F11" s="1" t="n">
        <v>3.7</v>
      </c>
      <c r="G11" s="1" t="n">
        <v>1.04</v>
      </c>
      <c r="H11" s="1" t="n">
        <v>5.71</v>
      </c>
      <c r="I11" s="1" t="n">
        <v>5.71</v>
      </c>
      <c r="J11" s="1" t="n">
        <v>1.51</v>
      </c>
      <c r="K11" s="1" t="n">
        <v>1</v>
      </c>
      <c r="L11" s="1" t="n">
        <f aca="false">G11/F11*100</f>
        <v>28.1081081081081</v>
      </c>
      <c r="M11" s="1" t="n">
        <v>1.24</v>
      </c>
      <c r="N11" s="1" t="n">
        <v>0.54</v>
      </c>
      <c r="O11" s="1" t="n">
        <v>1.78</v>
      </c>
      <c r="P11" s="1" t="n">
        <v>3.33</v>
      </c>
      <c r="Q11" s="1" t="n">
        <v>0.39</v>
      </c>
      <c r="R11" s="1" t="n">
        <v>7.34</v>
      </c>
      <c r="S11" s="1" t="n">
        <v>5.49</v>
      </c>
      <c r="T11" s="1" t="n">
        <v>0.9</v>
      </c>
      <c r="U11" s="1" t="n">
        <v>0.441176470588235</v>
      </c>
      <c r="V11" s="1" t="n">
        <f aca="false">Q11/P11*100</f>
        <v>11.7117117117117</v>
      </c>
      <c r="W11" s="1" t="n">
        <v>1</v>
      </c>
    </row>
    <row r="12" customFormat="false" ht="12.5" hidden="false" customHeight="false" outlineLevel="0" collapsed="false">
      <c r="A12" s="1" t="n">
        <v>2</v>
      </c>
      <c r="B12" s="1" t="n">
        <v>1</v>
      </c>
      <c r="C12" s="6" t="n">
        <v>0.35</v>
      </c>
      <c r="D12" s="6" t="n">
        <v>0.24</v>
      </c>
      <c r="E12" s="6" t="n">
        <f aca="false">C12+D12</f>
        <v>0.59</v>
      </c>
      <c r="F12" s="6" t="n">
        <v>4.81</v>
      </c>
      <c r="G12" s="6" t="n">
        <v>0.44</v>
      </c>
      <c r="H12" s="6" t="n">
        <v>4.36</v>
      </c>
      <c r="I12" s="6" t="n">
        <v>4.13</v>
      </c>
      <c r="J12" s="6" t="n">
        <v>0.33</v>
      </c>
      <c r="K12" s="6" t="n">
        <f aca="false">0.33/0.33</f>
        <v>1</v>
      </c>
      <c r="L12" s="1" t="n">
        <f aca="false">G12/F12*100</f>
        <v>9.14760914760915</v>
      </c>
      <c r="M12" s="6" t="n">
        <v>3.05</v>
      </c>
      <c r="N12" s="6" t="n">
        <v>0.04</v>
      </c>
      <c r="O12" s="6" t="n">
        <f aca="false">M12+N12</f>
        <v>3.09</v>
      </c>
      <c r="P12" s="6" t="n">
        <v>5.05</v>
      </c>
      <c r="Q12" s="6" t="n">
        <v>0.83</v>
      </c>
      <c r="R12" s="6" t="n">
        <v>6.03</v>
      </c>
      <c r="S12" s="6" t="n">
        <v>4.28</v>
      </c>
      <c r="T12" s="6" t="n">
        <v>0.6</v>
      </c>
      <c r="U12" s="6" t="n">
        <v>0.526315789473684</v>
      </c>
      <c r="V12" s="1" t="n">
        <f aca="false">Q12/P12*100</f>
        <v>16.4356435643564</v>
      </c>
      <c r="W12" s="6" t="n">
        <v>1</v>
      </c>
    </row>
    <row r="13" customFormat="false" ht="12.5" hidden="false" customHeight="false" outlineLevel="0" collapsed="false">
      <c r="A13" s="1" t="n">
        <v>3</v>
      </c>
      <c r="B13" s="1" t="n">
        <v>2</v>
      </c>
      <c r="C13" s="1" t="n">
        <v>0.84</v>
      </c>
      <c r="D13" s="1" t="n">
        <v>0.41</v>
      </c>
      <c r="E13" s="1" t="n">
        <v>1.25</v>
      </c>
      <c r="F13" s="1" t="n">
        <v>2.83</v>
      </c>
      <c r="G13" s="1" t="n">
        <v>1.94</v>
      </c>
      <c r="H13" s="1" t="n">
        <v>7.12</v>
      </c>
      <c r="I13" s="1" t="n">
        <v>7.12</v>
      </c>
      <c r="J13" s="1" t="n">
        <v>1.76</v>
      </c>
      <c r="K13" s="1" t="n">
        <v>0.664150943396227</v>
      </c>
      <c r="L13" s="1" t="n">
        <f aca="false">G13/F13*100</f>
        <v>68.5512367491166</v>
      </c>
      <c r="M13" s="1" t="n">
        <v>3.45</v>
      </c>
      <c r="N13" s="1" t="n">
        <v>1.25</v>
      </c>
      <c r="O13" s="1" t="n">
        <v>4.7</v>
      </c>
      <c r="P13" s="1" t="n">
        <v>3.57</v>
      </c>
      <c r="Q13" s="1" t="n">
        <v>2.28</v>
      </c>
      <c r="R13" s="1" t="n">
        <v>7.66</v>
      </c>
      <c r="S13" s="1" t="n">
        <v>7.06</v>
      </c>
      <c r="T13" s="1" t="n">
        <v>2.45</v>
      </c>
      <c r="U13" s="1" t="n">
        <v>0.674931129476584</v>
      </c>
      <c r="V13" s="1" t="n">
        <f aca="false">Q13/P13*100</f>
        <v>63.8655462184874</v>
      </c>
      <c r="W13" s="1" t="n">
        <v>1</v>
      </c>
    </row>
    <row r="14" customFormat="false" ht="12.5" hidden="false" customHeight="false" outlineLevel="0" collapsed="false">
      <c r="A14" s="1" t="n">
        <v>4</v>
      </c>
      <c r="B14" s="1" t="n">
        <v>2</v>
      </c>
      <c r="C14" s="1" t="n">
        <v>3.81</v>
      </c>
      <c r="D14" s="1" t="n">
        <v>0.54</v>
      </c>
      <c r="E14" s="1" t="n">
        <v>4.35</v>
      </c>
      <c r="F14" s="1" t="n">
        <v>3.85</v>
      </c>
      <c r="G14" s="1" t="n">
        <v>1.87</v>
      </c>
      <c r="H14" s="1" t="n">
        <v>5.29</v>
      </c>
      <c r="I14" s="1" t="n">
        <v>5.29</v>
      </c>
      <c r="J14" s="1" t="n">
        <v>3.02</v>
      </c>
      <c r="K14" s="1" t="n">
        <v>0.740196078431373</v>
      </c>
      <c r="L14" s="1" t="n">
        <f aca="false">G14/F14*100</f>
        <v>48.5714285714286</v>
      </c>
      <c r="M14" s="1" t="n">
        <v>2.87</v>
      </c>
      <c r="N14" s="1" t="n">
        <v>0.65</v>
      </c>
      <c r="O14" s="1" t="n">
        <v>3.52</v>
      </c>
      <c r="P14" s="1" t="n">
        <v>3.82</v>
      </c>
      <c r="Q14" s="1" t="n">
        <v>1.72</v>
      </c>
      <c r="R14" s="1" t="n">
        <v>6.55</v>
      </c>
      <c r="S14" s="1" t="n">
        <v>5.41</v>
      </c>
      <c r="T14" s="1" t="n">
        <v>2.08</v>
      </c>
      <c r="U14" s="1" t="n">
        <v>0.748201438848921</v>
      </c>
      <c r="V14" s="1" t="n">
        <f aca="false">Q14/P14*100</f>
        <v>45.0261780104712</v>
      </c>
      <c r="W14" s="1" t="n">
        <v>1</v>
      </c>
    </row>
    <row r="15" customFormat="false" ht="12.5" hidden="false" customHeight="false" outlineLevel="0" collapsed="false">
      <c r="A15" s="1" t="n">
        <v>5</v>
      </c>
      <c r="B15" s="1" t="n">
        <v>1</v>
      </c>
      <c r="C15" s="6" t="n">
        <v>1.44</v>
      </c>
      <c r="D15" s="6" t="n">
        <v>0.35</v>
      </c>
      <c r="E15" s="6" t="n">
        <f aca="false">C15+D15</f>
        <v>1.79</v>
      </c>
      <c r="F15" s="6" t="n">
        <v>4.71</v>
      </c>
      <c r="G15" s="6" t="n">
        <v>1.9</v>
      </c>
      <c r="H15" s="6" t="n">
        <v>7.81</v>
      </c>
      <c r="I15" s="6" t="n">
        <v>5.69</v>
      </c>
      <c r="J15" s="6" t="n">
        <v>1.8</v>
      </c>
      <c r="K15" s="6" t="n">
        <f aca="false">1/1.19</f>
        <v>0.840336134453782</v>
      </c>
      <c r="L15" s="1" t="n">
        <f aca="false">G15/F15*100</f>
        <v>40.3397027600849</v>
      </c>
      <c r="M15" s="6" t="n">
        <v>1.92</v>
      </c>
      <c r="N15" s="6" t="n">
        <v>0.38</v>
      </c>
      <c r="O15" s="6" t="n">
        <f aca="false">M15+N15</f>
        <v>2.3</v>
      </c>
      <c r="P15" s="6" t="n">
        <v>3.79</v>
      </c>
      <c r="Q15" s="6" t="n">
        <v>1.27</v>
      </c>
      <c r="R15" s="6" t="n">
        <v>6.48</v>
      </c>
      <c r="S15" s="6" t="n">
        <v>5.98</v>
      </c>
      <c r="T15" s="6" t="n">
        <v>0.27</v>
      </c>
      <c r="U15" s="6" t="n">
        <v>0.159763313609467</v>
      </c>
      <c r="V15" s="1" t="n">
        <f aca="false">Q15/P15*100</f>
        <v>33.5092348284961</v>
      </c>
      <c r="W15" s="6" t="n">
        <v>2</v>
      </c>
    </row>
    <row r="16" customFormat="false" ht="12.5" hidden="false" customHeight="false" outlineLevel="0" collapsed="false">
      <c r="A16" s="1" t="n">
        <v>6</v>
      </c>
      <c r="B16" s="1" t="n">
        <v>1</v>
      </c>
      <c r="C16" s="1" t="n">
        <v>0.15</v>
      </c>
      <c r="D16" s="1" t="n">
        <v>0</v>
      </c>
      <c r="E16" s="1" t="n">
        <v>0.15</v>
      </c>
      <c r="F16" s="1" t="n">
        <v>4.8</v>
      </c>
      <c r="G16" s="1" t="n">
        <v>0.44</v>
      </c>
      <c r="H16" s="1" t="n">
        <v>4.12</v>
      </c>
      <c r="I16" s="1" t="n">
        <v>4.12</v>
      </c>
      <c r="J16" s="1" t="n">
        <v>1</v>
      </c>
      <c r="K16" s="1" t="n">
        <v>1</v>
      </c>
      <c r="L16" s="1" t="n">
        <f aca="false">G16/F16*100</f>
        <v>9.16666666666667</v>
      </c>
      <c r="M16" s="1" t="n">
        <v>1.44</v>
      </c>
      <c r="N16" s="1" t="n">
        <v>0</v>
      </c>
      <c r="O16" s="1" t="n">
        <v>1.44</v>
      </c>
      <c r="P16" s="1" t="n">
        <v>4.29</v>
      </c>
      <c r="Q16" s="1" t="n">
        <v>1.08</v>
      </c>
      <c r="R16" s="1" t="n">
        <v>5.81</v>
      </c>
      <c r="S16" s="1" t="n">
        <v>5.29</v>
      </c>
      <c r="T16" s="1" t="n">
        <v>1.4</v>
      </c>
      <c r="U16" s="1" t="n">
        <v>0.804597701149425</v>
      </c>
      <c r="V16" s="1" t="n">
        <f aca="false">Q16/P16*100</f>
        <v>25.1748251748252</v>
      </c>
      <c r="W16" s="1" t="n">
        <v>2</v>
      </c>
    </row>
    <row r="17" customFormat="false" ht="12.5" hidden="false" customHeight="false" outlineLevel="0" collapsed="false">
      <c r="A17" s="1" t="n">
        <v>7</v>
      </c>
      <c r="B17" s="1" t="n">
        <v>2</v>
      </c>
      <c r="C17" s="1" t="n">
        <v>3.99</v>
      </c>
      <c r="D17" s="1" t="n">
        <v>1.86</v>
      </c>
      <c r="E17" s="1" t="n">
        <v>5.85</v>
      </c>
      <c r="F17" s="1" t="n">
        <v>4.39</v>
      </c>
      <c r="G17" s="1" t="n">
        <v>1.92</v>
      </c>
      <c r="H17" s="1" t="n">
        <v>6.99</v>
      </c>
      <c r="I17" s="1" t="n">
        <v>6.99</v>
      </c>
      <c r="J17" s="1" t="n">
        <v>1.99</v>
      </c>
      <c r="K17" s="1" t="n">
        <v>0.58187134502924</v>
      </c>
      <c r="L17" s="1" t="n">
        <f aca="false">G17/F17*100</f>
        <v>43.7357630979499</v>
      </c>
      <c r="M17" s="1" t="n">
        <v>1.49</v>
      </c>
      <c r="N17" s="1" t="n">
        <v>0.82</v>
      </c>
      <c r="O17" s="1" t="n">
        <v>2.31</v>
      </c>
      <c r="P17" s="1" t="n">
        <v>3.27</v>
      </c>
      <c r="Q17" s="1" t="n">
        <v>2.3</v>
      </c>
      <c r="R17" s="1" t="n">
        <v>7.82</v>
      </c>
      <c r="S17" s="1" t="n">
        <v>7.57</v>
      </c>
      <c r="T17" s="1" t="n">
        <v>2.09</v>
      </c>
      <c r="U17" s="1" t="n">
        <v>0.74113475177305</v>
      </c>
      <c r="V17" s="1" t="n">
        <f aca="false">Q17/P17*100</f>
        <v>70.3363914373089</v>
      </c>
      <c r="W17" s="1" t="n">
        <v>2</v>
      </c>
    </row>
    <row r="18" customFormat="false" ht="12.5" hidden="false" customHeight="false" outlineLevel="0" collapsed="false">
      <c r="A18" s="1" t="n">
        <v>8</v>
      </c>
      <c r="B18" s="1" t="n">
        <v>2</v>
      </c>
      <c r="C18" s="1" t="n">
        <v>4.27</v>
      </c>
      <c r="D18" s="1" t="n">
        <v>1.93</v>
      </c>
      <c r="E18" s="1" t="n">
        <v>6.2</v>
      </c>
      <c r="F18" s="1" t="n">
        <v>4.28</v>
      </c>
      <c r="G18" s="1" t="n">
        <v>2.12</v>
      </c>
      <c r="H18" s="1" t="n">
        <v>7.42</v>
      </c>
      <c r="I18" s="1" t="n">
        <v>6.39</v>
      </c>
      <c r="J18" s="1" t="n">
        <v>0.99</v>
      </c>
      <c r="K18" s="1" t="n">
        <f aca="false">G18/F18</f>
        <v>0.495327102803738</v>
      </c>
      <c r="L18" s="1" t="n">
        <f aca="false">G18/F18*100</f>
        <v>49.5327102803738</v>
      </c>
      <c r="M18" s="1" t="n">
        <v>5.91</v>
      </c>
      <c r="N18" s="1" t="n">
        <v>1.41</v>
      </c>
      <c r="O18" s="1" t="n">
        <v>7.32</v>
      </c>
      <c r="P18" s="1" t="n">
        <v>3.64</v>
      </c>
      <c r="Q18" s="1" t="n">
        <v>2.95</v>
      </c>
      <c r="R18" s="1" t="n">
        <v>8.9</v>
      </c>
      <c r="S18" s="1" t="n">
        <v>8.5</v>
      </c>
      <c r="T18" s="1" t="n">
        <v>1.86</v>
      </c>
      <c r="U18" s="1" t="n">
        <f aca="false">Q18/P18</f>
        <v>0.81043956043956</v>
      </c>
      <c r="V18" s="1" t="n">
        <f aca="false">Q18/P18*100</f>
        <v>81.043956043956</v>
      </c>
      <c r="W18" s="1" t="n">
        <v>2</v>
      </c>
    </row>
    <row r="19" customFormat="false" ht="12.5" hidden="false" customHeight="false" outlineLevel="0" collapsed="false">
      <c r="A19" s="1" t="n">
        <v>9</v>
      </c>
      <c r="B19" s="1" t="n">
        <v>1</v>
      </c>
      <c r="C19" s="1" t="n">
        <v>0.46</v>
      </c>
      <c r="D19" s="1" t="n">
        <v>0</v>
      </c>
      <c r="E19" s="1" t="n">
        <v>0.46</v>
      </c>
      <c r="F19" s="1" t="n">
        <v>4.53</v>
      </c>
      <c r="G19" s="1" t="n">
        <v>0.64</v>
      </c>
      <c r="H19" s="1" t="n">
        <v>4.54</v>
      </c>
      <c r="I19" s="1" t="n">
        <v>4.54</v>
      </c>
      <c r="J19" s="1" t="n">
        <v>0.74</v>
      </c>
      <c r="K19" s="1" t="n">
        <v>1</v>
      </c>
      <c r="L19" s="1" t="n">
        <f aca="false">G19/F19*100</f>
        <v>14.1280353200883</v>
      </c>
      <c r="M19" s="1" t="n">
        <v>2.04</v>
      </c>
      <c r="N19" s="1" t="n">
        <v>0.06</v>
      </c>
      <c r="O19" s="1" t="n">
        <v>2.1</v>
      </c>
      <c r="P19" s="1" t="n">
        <v>5.35</v>
      </c>
      <c r="Q19" s="1" t="n">
        <v>2.24</v>
      </c>
      <c r="R19" s="1" t="n">
        <v>5.29</v>
      </c>
      <c r="S19" s="1" t="n">
        <v>5.29</v>
      </c>
      <c r="T19" s="1" t="n">
        <v>2.78</v>
      </c>
      <c r="U19" s="1" t="n">
        <v>3.83</v>
      </c>
      <c r="V19" s="1" t="n">
        <f aca="false">Q19/P19*100</f>
        <v>41.8691588785047</v>
      </c>
      <c r="W19" s="1" t="n">
        <v>3</v>
      </c>
    </row>
    <row r="20" customFormat="false" ht="12.5" hidden="false" customHeight="false" outlineLevel="0" collapsed="false">
      <c r="A20" s="1" t="n">
        <v>10</v>
      </c>
      <c r="B20" s="1" t="n">
        <v>1</v>
      </c>
      <c r="C20" s="1" t="n">
        <v>0.82</v>
      </c>
      <c r="D20" s="1" t="n">
        <v>0</v>
      </c>
      <c r="E20" s="1" t="n">
        <v>0.82</v>
      </c>
      <c r="F20" s="1" t="n">
        <v>4.91</v>
      </c>
      <c r="G20" s="1" t="n">
        <v>1.84</v>
      </c>
      <c r="H20" s="1" t="n">
        <v>5.44</v>
      </c>
      <c r="I20" s="1" t="n">
        <v>5.44</v>
      </c>
      <c r="J20" s="1" t="n">
        <v>3.21</v>
      </c>
      <c r="K20" s="1" t="n">
        <v>0.846965699208443</v>
      </c>
      <c r="L20" s="1" t="n">
        <f aca="false">G20/F20*100</f>
        <v>37.4745417515275</v>
      </c>
      <c r="M20" s="1" t="n">
        <v>1.57</v>
      </c>
      <c r="N20" s="1" t="n">
        <v>0.54</v>
      </c>
      <c r="O20" s="1" t="n">
        <v>2.11</v>
      </c>
      <c r="P20" s="1" t="n">
        <v>3.92</v>
      </c>
      <c r="Q20" s="1" t="n">
        <v>1.32</v>
      </c>
      <c r="R20" s="1" t="n">
        <v>5.97</v>
      </c>
      <c r="S20" s="1" t="n">
        <v>5.97</v>
      </c>
      <c r="T20" s="1" t="n">
        <v>1.13</v>
      </c>
      <c r="U20" s="1" t="n">
        <v>0.689024390243902</v>
      </c>
      <c r="V20" s="1" t="n">
        <f aca="false">Q20/P20*100</f>
        <v>33.6734693877551</v>
      </c>
      <c r="W20" s="1" t="n">
        <v>3</v>
      </c>
    </row>
    <row r="21" customFormat="false" ht="12.5" hidden="false" customHeight="false" outlineLevel="0" collapsed="false">
      <c r="A21" s="1" t="n">
        <v>11</v>
      </c>
      <c r="B21" s="1" t="n">
        <v>2</v>
      </c>
      <c r="C21" s="1" t="n">
        <v>7.72</v>
      </c>
      <c r="D21" s="1" t="n">
        <v>0.35</v>
      </c>
      <c r="E21" s="1" t="n">
        <v>8.07</v>
      </c>
      <c r="F21" s="1" t="n">
        <v>2.78</v>
      </c>
      <c r="G21" s="1" t="n">
        <v>2.78</v>
      </c>
      <c r="H21" s="1" t="n">
        <v>9.68</v>
      </c>
      <c r="I21" s="1" t="n">
        <v>8.5</v>
      </c>
      <c r="J21" s="1" t="n">
        <v>1.85</v>
      </c>
      <c r="K21" s="1" t="n">
        <v>0.562310030395137</v>
      </c>
      <c r="L21" s="1" t="n">
        <f aca="false">G21/F21*100</f>
        <v>100</v>
      </c>
      <c r="M21" s="1" t="n">
        <v>2.55</v>
      </c>
      <c r="N21" s="1" t="n">
        <v>0.02</v>
      </c>
      <c r="O21" s="1" t="n">
        <v>2.57</v>
      </c>
      <c r="P21" s="1" t="n">
        <v>2.66</v>
      </c>
      <c r="Q21" s="1" t="n">
        <v>2.09</v>
      </c>
      <c r="R21" s="1" t="n">
        <v>8.5</v>
      </c>
      <c r="S21" s="1" t="n">
        <v>8.36</v>
      </c>
      <c r="T21" s="1" t="n">
        <v>1.54</v>
      </c>
      <c r="U21" s="1" t="n">
        <v>0.55</v>
      </c>
      <c r="V21" s="1" t="n">
        <f aca="false">Q21/P21*100</f>
        <v>78.5714285714286</v>
      </c>
      <c r="W21" s="1" t="n">
        <v>3</v>
      </c>
    </row>
    <row r="22" customFormat="false" ht="12.5" hidden="false" customHeight="false" outlineLevel="0" collapsed="false">
      <c r="A22" s="1" t="n">
        <v>12</v>
      </c>
      <c r="B22" s="1" t="n">
        <v>2</v>
      </c>
      <c r="C22" s="1" t="n">
        <v>2.17</v>
      </c>
      <c r="D22" s="1" t="n">
        <v>0.95</v>
      </c>
      <c r="E22" s="1" t="n">
        <v>3.12</v>
      </c>
      <c r="F22" s="1" t="n">
        <v>4.39</v>
      </c>
      <c r="G22" s="1" t="n">
        <v>1.6</v>
      </c>
      <c r="H22" s="1" t="n">
        <v>5.74</v>
      </c>
      <c r="I22" s="1" t="n">
        <v>5.74</v>
      </c>
      <c r="J22" s="1" t="n">
        <v>1.86</v>
      </c>
      <c r="K22" s="1" t="n">
        <v>0.694029850746269</v>
      </c>
      <c r="L22" s="1" t="n">
        <f aca="false">G22/F22*100</f>
        <v>36.4464692482916</v>
      </c>
      <c r="M22" s="1" t="n">
        <v>1.69</v>
      </c>
      <c r="N22" s="1" t="n">
        <v>0.06</v>
      </c>
      <c r="O22" s="1" t="n">
        <v>1.75</v>
      </c>
      <c r="P22" s="1" t="n">
        <v>3.73</v>
      </c>
      <c r="Q22" s="1" t="n">
        <v>2.01</v>
      </c>
      <c r="R22" s="1" t="n">
        <v>6.87</v>
      </c>
      <c r="S22" s="1" t="n">
        <v>6.8</v>
      </c>
      <c r="T22" s="1" t="n">
        <v>1.85</v>
      </c>
      <c r="U22" s="1" t="n">
        <v>0.700757575757576</v>
      </c>
      <c r="V22" s="1" t="n">
        <f aca="false">Q22/P22*100</f>
        <v>53.887399463807</v>
      </c>
      <c r="W22" s="1" t="n">
        <v>3</v>
      </c>
    </row>
    <row r="23" customFormat="false" ht="12.5" hidden="false" customHeight="false" outlineLevel="0" collapsed="false">
      <c r="A23" s="1" t="n">
        <v>13</v>
      </c>
      <c r="B23" s="1" t="n">
        <v>1</v>
      </c>
      <c r="C23" s="1" t="n">
        <v>1.62</v>
      </c>
      <c r="D23" s="1" t="n">
        <v>0.22</v>
      </c>
      <c r="E23" s="1" t="n">
        <v>1.84</v>
      </c>
      <c r="F23" s="1" t="n">
        <v>5.23</v>
      </c>
      <c r="G23" s="1" t="n">
        <v>1.81</v>
      </c>
      <c r="H23" s="1" t="n">
        <v>4.86</v>
      </c>
      <c r="I23" s="1" t="n">
        <v>4.86</v>
      </c>
      <c r="J23" s="1" t="n">
        <v>1.61</v>
      </c>
      <c r="K23" s="1" t="n">
        <v>0.910112359550562</v>
      </c>
      <c r="L23" s="1" t="n">
        <f aca="false">G23/F23*100</f>
        <v>34.6080305927342</v>
      </c>
      <c r="M23" s="1" t="n">
        <v>1.13</v>
      </c>
      <c r="N23" s="1" t="n">
        <v>0.14</v>
      </c>
      <c r="O23" s="1" t="n">
        <v>1.27</v>
      </c>
      <c r="P23" s="1" t="n">
        <v>4.75</v>
      </c>
      <c r="Q23" s="1" t="n">
        <v>2.57</v>
      </c>
      <c r="R23" s="1" t="n">
        <v>6</v>
      </c>
      <c r="S23" s="1" t="n">
        <v>5.05</v>
      </c>
      <c r="T23" s="1" t="n">
        <v>3.06</v>
      </c>
      <c r="U23" s="1" t="n">
        <v>0.836065573770492</v>
      </c>
      <c r="V23" s="1" t="n">
        <f aca="false">Q23/P23*100</f>
        <v>54.1052631578947</v>
      </c>
      <c r="W23" s="1" t="n">
        <v>4</v>
      </c>
    </row>
    <row r="24" customFormat="false" ht="12.5" hidden="false" customHeight="false" outlineLevel="0" collapsed="false">
      <c r="A24" s="1" t="n">
        <v>14</v>
      </c>
      <c r="B24" s="1" t="n">
        <v>1</v>
      </c>
      <c r="C24" s="1" t="n">
        <v>1.45</v>
      </c>
      <c r="D24" s="1" t="n">
        <v>0.74</v>
      </c>
      <c r="E24" s="1" t="n">
        <v>2.19</v>
      </c>
      <c r="F24" s="1" t="n">
        <v>3.52</v>
      </c>
      <c r="G24" s="1" t="n">
        <v>2.08</v>
      </c>
      <c r="H24" s="1" t="n">
        <v>6.83</v>
      </c>
      <c r="I24" s="1" t="n">
        <v>6.83</v>
      </c>
      <c r="J24" s="1" t="n">
        <v>2</v>
      </c>
      <c r="K24" s="1" t="n">
        <v>0.736196319018405</v>
      </c>
      <c r="L24" s="1" t="n">
        <f aca="false">G24/F24*100</f>
        <v>59.0909090909091</v>
      </c>
      <c r="M24" s="1" t="n">
        <v>4.75</v>
      </c>
      <c r="N24" s="1" t="n">
        <v>0.25</v>
      </c>
      <c r="O24" s="1" t="n">
        <v>5</v>
      </c>
      <c r="P24" s="1" t="n">
        <v>3.12</v>
      </c>
      <c r="Q24" s="1" t="n">
        <v>3.12</v>
      </c>
      <c r="R24" s="1" t="n">
        <v>8.08</v>
      </c>
      <c r="S24" s="1" t="n">
        <v>8.08</v>
      </c>
      <c r="T24" s="1" t="n">
        <v>2.75</v>
      </c>
      <c r="U24" s="1" t="n">
        <v>0.6875</v>
      </c>
      <c r="V24" s="1" t="n">
        <f aca="false">Q24/P24*100</f>
        <v>100</v>
      </c>
      <c r="W24" s="1" t="n">
        <v>4</v>
      </c>
    </row>
    <row r="25" customFormat="false" ht="12.5" hidden="false" customHeight="false" outlineLevel="0" collapsed="false">
      <c r="A25" s="1" t="n">
        <v>15</v>
      </c>
      <c r="B25" s="1" t="n">
        <v>2</v>
      </c>
      <c r="C25" s="1" t="n">
        <v>1.76</v>
      </c>
      <c r="D25" s="1" t="n">
        <v>0.17</v>
      </c>
      <c r="E25" s="1" t="n">
        <v>1.93</v>
      </c>
      <c r="F25" s="1" t="n">
        <v>3.94</v>
      </c>
      <c r="G25" s="1" t="n">
        <v>1.32</v>
      </c>
      <c r="H25" s="1" t="n">
        <v>5.88</v>
      </c>
      <c r="I25" s="1" t="n">
        <v>5.82</v>
      </c>
      <c r="J25" s="1" t="n">
        <v>1.41</v>
      </c>
      <c r="K25" s="1" t="n">
        <v>0.646788990825688</v>
      </c>
      <c r="L25" s="1" t="n">
        <f aca="false">G25/F25*100</f>
        <v>33.502538071066</v>
      </c>
      <c r="M25" s="1" t="n">
        <v>4.6</v>
      </c>
      <c r="N25" s="1" t="n">
        <v>1.03</v>
      </c>
      <c r="O25" s="1" t="n">
        <v>5.63</v>
      </c>
      <c r="P25" s="1" t="n">
        <v>3.57</v>
      </c>
      <c r="Q25" s="1" t="n">
        <v>2.67</v>
      </c>
      <c r="R25" s="1" t="n">
        <v>8.35</v>
      </c>
      <c r="S25" s="1" t="n">
        <v>7.66</v>
      </c>
      <c r="T25" s="1" t="n">
        <v>1.65</v>
      </c>
      <c r="U25" s="1" t="n">
        <v>0.544554455445545</v>
      </c>
      <c r="V25" s="1" t="n">
        <f aca="false">Q25/P25*100</f>
        <v>74.7899159663866</v>
      </c>
      <c r="W25" s="1" t="n">
        <v>4</v>
      </c>
    </row>
    <row r="26" customFormat="false" ht="12.5" hidden="false" customHeight="false" outlineLevel="0" collapsed="false">
      <c r="A26" s="1" t="n">
        <v>16</v>
      </c>
      <c r="B26" s="1" t="n">
        <v>2</v>
      </c>
      <c r="C26" s="1" t="n">
        <v>10.63</v>
      </c>
      <c r="D26" s="1" t="n">
        <v>6.2</v>
      </c>
      <c r="E26" s="1" t="n">
        <v>16.83</v>
      </c>
      <c r="F26" s="1" t="n">
        <v>2.26</v>
      </c>
      <c r="G26" s="1" t="n">
        <v>2.26</v>
      </c>
      <c r="H26" s="1" t="n">
        <v>10.04</v>
      </c>
      <c r="I26" s="1" t="n">
        <v>8.45</v>
      </c>
      <c r="J26" s="1" t="n">
        <v>2.65</v>
      </c>
      <c r="K26" s="1" t="n">
        <v>0.623529411764706</v>
      </c>
      <c r="L26" s="1" t="n">
        <f aca="false">G26/F26*100</f>
        <v>100</v>
      </c>
      <c r="M26" s="1" t="n">
        <v>6.1</v>
      </c>
      <c r="N26" s="1" t="n">
        <v>2.14</v>
      </c>
      <c r="O26" s="1" t="n">
        <v>8.24</v>
      </c>
      <c r="P26" s="1" t="n">
        <v>3.34</v>
      </c>
      <c r="Q26" s="1" t="n">
        <v>3.34</v>
      </c>
      <c r="R26" s="1" t="n">
        <v>8.16</v>
      </c>
      <c r="S26" s="1" t="n">
        <v>9.97</v>
      </c>
      <c r="T26" s="1" t="n">
        <v>3.13</v>
      </c>
      <c r="U26" s="1" t="n">
        <v>0.79040404040404</v>
      </c>
      <c r="V26" s="1" t="n">
        <f aca="false">Q26/P26*100</f>
        <v>100</v>
      </c>
      <c r="W26" s="1" t="n">
        <v>4</v>
      </c>
    </row>
    <row r="29" customFormat="false" ht="12.5" hidden="false" customHeight="false" outlineLevel="0" collapsed="false">
      <c r="B29" s="7"/>
    </row>
    <row r="30" customFormat="false" ht="12.5" hidden="false" customHeight="false" outlineLevel="0" collapsed="false">
      <c r="B30" s="8"/>
    </row>
    <row r="31" customFormat="false" ht="12.5" hidden="false" customHeight="false" outlineLevel="0" collapsed="false">
      <c r="B31" s="7"/>
    </row>
    <row r="32" customFormat="false" ht="12.5" hidden="false" customHeight="false" outlineLevel="0" collapsed="false">
      <c r="B32" s="8"/>
    </row>
    <row r="33" customFormat="false" ht="12.5" hidden="false" customHeight="false" outlineLevel="0" collapsed="false">
      <c r="B33" s="7"/>
    </row>
    <row r="34" customFormat="false" ht="12.5" hidden="false" customHeight="false" outlineLevel="0" collapsed="false">
      <c r="B34" s="8"/>
    </row>
    <row r="35" customFormat="false" ht="12.5" hidden="false" customHeight="false" outlineLevel="0" collapsed="false">
      <c r="B35" s="7"/>
    </row>
    <row r="36" customFormat="false" ht="12.5" hidden="false" customHeight="false" outlineLevel="0" collapsed="false">
      <c r="B36" s="8"/>
    </row>
    <row r="37" customFormat="false" ht="12.5" hidden="false" customHeight="false" outlineLevel="0" collapsed="false">
      <c r="B37" s="7"/>
    </row>
    <row r="38" customFormat="false" ht="12.5" hidden="false" customHeight="false" outlineLevel="0" collapsed="false">
      <c r="B38" s="8"/>
    </row>
    <row r="39" customFormat="false" ht="12.5" hidden="false" customHeight="false" outlineLevel="0" collapsed="false">
      <c r="B39" s="7"/>
    </row>
    <row r="40" customFormat="false" ht="12.5" hidden="false" customHeight="false" outlineLevel="0" collapsed="false">
      <c r="B40" s="7"/>
    </row>
    <row r="41" customFormat="false" ht="12.5" hidden="false" customHeight="false" outlineLevel="0" collapsed="false">
      <c r="B41" s="8"/>
    </row>
    <row r="42" customFormat="false" ht="12.5" hidden="false" customHeight="false" outlineLevel="0" collapsed="false">
      <c r="B42" s="7"/>
    </row>
    <row r="43" customFormat="false" ht="12.5" hidden="false" customHeight="false" outlineLevel="0" collapsed="false">
      <c r="B43" s="8"/>
    </row>
    <row r="44" customFormat="false" ht="12.5" hidden="false" customHeight="false" outlineLevel="0" collapsed="false">
      <c r="B44" s="7"/>
    </row>
    <row r="45" customFormat="false" ht="12.5" hidden="false" customHeight="false" outlineLevel="0" collapsed="false">
      <c r="B45" s="8"/>
    </row>
  </sheetData>
  <autoFilter ref="B10:W25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03T02:32:24Z</dcterms:created>
  <dc:creator>snubh1</dc:creator>
  <dc:description/>
  <dc:language>en-US</dc:language>
  <cp:lastModifiedBy>snubh1</cp:lastModifiedBy>
  <dcterms:modified xsi:type="dcterms:W3CDTF">2020-02-05T08:41:46Z</dcterms:modified>
  <cp:revision>0</cp:revision>
  <dc:subject/>
  <dc:title/>
</cp:coreProperties>
</file>